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8540" windowHeight="732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M67" i="1" l="1"/>
  <c r="K67" i="1"/>
  <c r="I67" i="1"/>
  <c r="G67" i="1"/>
  <c r="E67" i="1"/>
  <c r="C67" i="1"/>
</calcChain>
</file>

<file path=xl/sharedStrings.xml><?xml version="1.0" encoding="utf-8"?>
<sst xmlns="http://schemas.openxmlformats.org/spreadsheetml/2006/main" count="106" uniqueCount="96">
  <si>
    <t>AA</t>
  </si>
  <si>
    <t>codon</t>
  </si>
  <si>
    <t>Number</t>
  </si>
  <si>
    <t>RSCU</t>
  </si>
  <si>
    <t>Phe</t>
  </si>
  <si>
    <t>TTT</t>
  </si>
  <si>
    <t>TTC</t>
  </si>
  <si>
    <t>Leu</t>
  </si>
  <si>
    <t>TTA</t>
  </si>
  <si>
    <t>TTG</t>
  </si>
  <si>
    <t>CTT</t>
  </si>
  <si>
    <t>CTC</t>
  </si>
  <si>
    <t>CTA</t>
  </si>
  <si>
    <t>CTG</t>
  </si>
  <si>
    <t>Ser</t>
  </si>
  <si>
    <t>TCT</t>
  </si>
  <si>
    <t>TCC</t>
  </si>
  <si>
    <t>TCA</t>
  </si>
  <si>
    <t>TCG</t>
  </si>
  <si>
    <t>AGT</t>
  </si>
  <si>
    <t>AGC</t>
  </si>
  <si>
    <t>Tyr</t>
  </si>
  <si>
    <t>TAT</t>
  </si>
  <si>
    <t>TAC</t>
  </si>
  <si>
    <t>TER</t>
  </si>
  <si>
    <t>TAA</t>
  </si>
  <si>
    <t>TAG</t>
  </si>
  <si>
    <t>TGA</t>
  </si>
  <si>
    <t>Cys</t>
  </si>
  <si>
    <t>TGT</t>
  </si>
  <si>
    <t>TGC</t>
  </si>
  <si>
    <t>Trp</t>
  </si>
  <si>
    <t>TGG</t>
  </si>
  <si>
    <t>Pro</t>
  </si>
  <si>
    <t>CCT</t>
  </si>
  <si>
    <t>CCC</t>
  </si>
  <si>
    <t>CCA</t>
  </si>
  <si>
    <t>CCG</t>
  </si>
  <si>
    <t>His</t>
  </si>
  <si>
    <t>CAT</t>
  </si>
  <si>
    <t>CAC</t>
  </si>
  <si>
    <t>Gln</t>
  </si>
  <si>
    <t>CAA</t>
  </si>
  <si>
    <t>CAG</t>
  </si>
  <si>
    <t>Arg</t>
  </si>
  <si>
    <t>CGT</t>
  </si>
  <si>
    <t>CGC</t>
  </si>
  <si>
    <t>CGA</t>
  </si>
  <si>
    <t>CGG</t>
  </si>
  <si>
    <t>AGA</t>
  </si>
  <si>
    <t>AGG</t>
  </si>
  <si>
    <t>Ile</t>
  </si>
  <si>
    <t>ATT</t>
  </si>
  <si>
    <t>ATC</t>
  </si>
  <si>
    <t>ATA</t>
  </si>
  <si>
    <t>Met</t>
  </si>
  <si>
    <t>ATG</t>
  </si>
  <si>
    <t>Thr</t>
  </si>
  <si>
    <t>ACT</t>
  </si>
  <si>
    <t>ACC</t>
  </si>
  <si>
    <t>ACA</t>
  </si>
  <si>
    <t>ACG</t>
  </si>
  <si>
    <t>Asn</t>
  </si>
  <si>
    <t>AAT</t>
  </si>
  <si>
    <t>AAC</t>
  </si>
  <si>
    <t>Lys</t>
  </si>
  <si>
    <t>AAA</t>
  </si>
  <si>
    <t>AAG</t>
  </si>
  <si>
    <t>Val</t>
  </si>
  <si>
    <t>GTT</t>
  </si>
  <si>
    <t>GTC</t>
  </si>
  <si>
    <t>GTA</t>
  </si>
  <si>
    <t>GTG</t>
  </si>
  <si>
    <t>Ala</t>
  </si>
  <si>
    <t>GCT</t>
  </si>
  <si>
    <t>GCC</t>
  </si>
  <si>
    <t>GCA</t>
  </si>
  <si>
    <t>GCG</t>
  </si>
  <si>
    <t>Asp</t>
  </si>
  <si>
    <t>GAT</t>
  </si>
  <si>
    <t>GAC</t>
  </si>
  <si>
    <t>Glu</t>
  </si>
  <si>
    <t>GAA</t>
  </si>
  <si>
    <t>GAG</t>
  </si>
  <si>
    <t>Gly</t>
  </si>
  <si>
    <t>GGT</t>
  </si>
  <si>
    <t>GGC</t>
  </si>
  <si>
    <t>GGA</t>
  </si>
  <si>
    <t>GGG</t>
  </si>
  <si>
    <t>Total</t>
  </si>
  <si>
    <t>A. latifolia</t>
    <phoneticPr fontId="5" type="noConversion"/>
  </si>
  <si>
    <t>A. erythronioides</t>
    <phoneticPr fontId="5" type="noConversion"/>
  </si>
  <si>
    <t>A. anhuiensis</t>
    <phoneticPr fontId="5" type="noConversion"/>
  </si>
  <si>
    <t>A. kuocangshanica</t>
    <phoneticPr fontId="5" type="noConversion"/>
  </si>
  <si>
    <t>A. wanzhensis</t>
    <phoneticPr fontId="5" type="noConversion"/>
  </si>
  <si>
    <t>Amana eduli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FFC000"/>
      <name val="Times New Roman"/>
      <family val="1"/>
    </font>
    <font>
      <sz val="10.5"/>
      <color rgb="FF000000"/>
      <name val="Times New Roman"/>
      <family val="1"/>
    </font>
    <font>
      <sz val="9"/>
      <name val="宋体"/>
      <family val="3"/>
      <charset val="134"/>
      <scheme val="minor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4" fillId="0" borderId="0" xfId="0" applyFont="1" applyAlignment="1">
      <alignment horizontal="right" vertical="center"/>
    </xf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3"/>
  <sheetViews>
    <sheetView tabSelected="1" topLeftCell="A4" workbookViewId="0">
      <selection activeCell="J10" sqref="J10"/>
    </sheetView>
  </sheetViews>
  <sheetFormatPr defaultColWidth="9" defaultRowHeight="13.5" x14ac:dyDescent="0.15"/>
  <sheetData>
    <row r="1" spans="1:14" ht="15.75" x14ac:dyDescent="0.25">
      <c r="A1" s="2" t="s">
        <v>0</v>
      </c>
      <c r="B1" s="2" t="s">
        <v>1</v>
      </c>
      <c r="C1" s="6" t="s">
        <v>95</v>
      </c>
      <c r="D1" s="6"/>
      <c r="E1" s="6" t="s">
        <v>90</v>
      </c>
      <c r="F1" s="6"/>
      <c r="G1" s="6" t="s">
        <v>91</v>
      </c>
      <c r="H1" s="6"/>
      <c r="I1" s="6" t="s">
        <v>92</v>
      </c>
      <c r="J1" s="6"/>
      <c r="K1" s="6" t="s">
        <v>93</v>
      </c>
      <c r="L1" s="6"/>
      <c r="M1" s="6" t="s">
        <v>94</v>
      </c>
      <c r="N1" s="6"/>
    </row>
    <row r="2" spans="1:14" ht="15.75" x14ac:dyDescent="0.25">
      <c r="A2" s="2"/>
      <c r="B2" s="2"/>
      <c r="C2" s="2" t="s">
        <v>2</v>
      </c>
      <c r="D2" s="2" t="s">
        <v>3</v>
      </c>
      <c r="E2" s="2" t="s">
        <v>2</v>
      </c>
      <c r="F2" s="2" t="s">
        <v>3</v>
      </c>
      <c r="G2" s="2" t="s">
        <v>2</v>
      </c>
      <c r="H2" s="2" t="s">
        <v>3</v>
      </c>
      <c r="I2" s="2" t="s">
        <v>2</v>
      </c>
      <c r="J2" s="2" t="s">
        <v>3</v>
      </c>
      <c r="K2" s="2" t="s">
        <v>2</v>
      </c>
      <c r="L2" s="2" t="s">
        <v>3</v>
      </c>
      <c r="M2" s="2" t="s">
        <v>2</v>
      </c>
      <c r="N2" s="2" t="s">
        <v>3</v>
      </c>
    </row>
    <row r="3" spans="1:14" ht="15.75" x14ac:dyDescent="0.25">
      <c r="A3" s="5" t="s">
        <v>4</v>
      </c>
      <c r="B3" s="2" t="s">
        <v>5</v>
      </c>
      <c r="C3" s="2">
        <v>870</v>
      </c>
      <c r="D3" s="2">
        <v>1.27</v>
      </c>
      <c r="E3" s="2">
        <v>869</v>
      </c>
      <c r="F3" s="2">
        <v>1.27</v>
      </c>
      <c r="G3" s="2">
        <v>867</v>
      </c>
      <c r="H3" s="2">
        <v>1.27</v>
      </c>
      <c r="I3" s="2">
        <v>869</v>
      </c>
      <c r="J3" s="2">
        <v>1.27</v>
      </c>
      <c r="K3" s="2">
        <v>865</v>
      </c>
      <c r="L3" s="2">
        <v>1.26</v>
      </c>
      <c r="M3" s="2">
        <v>870</v>
      </c>
      <c r="N3" s="2">
        <v>1.27</v>
      </c>
    </row>
    <row r="4" spans="1:14" ht="15.75" x14ac:dyDescent="0.25">
      <c r="A4" s="5"/>
      <c r="B4" s="2" t="s">
        <v>6</v>
      </c>
      <c r="C4" s="2">
        <v>503</v>
      </c>
      <c r="D4" s="2">
        <v>0.73</v>
      </c>
      <c r="E4" s="2">
        <v>503</v>
      </c>
      <c r="F4" s="2">
        <v>0.73</v>
      </c>
      <c r="G4" s="2">
        <v>503</v>
      </c>
      <c r="H4" s="2">
        <v>0.73</v>
      </c>
      <c r="I4" s="2">
        <v>504</v>
      </c>
      <c r="J4" s="2">
        <v>0.73</v>
      </c>
      <c r="K4" s="2">
        <v>507</v>
      </c>
      <c r="L4" s="2">
        <v>0.74</v>
      </c>
      <c r="M4" s="2">
        <v>504</v>
      </c>
      <c r="N4" s="2">
        <v>0.73</v>
      </c>
    </row>
    <row r="5" spans="1:14" ht="15.75" x14ac:dyDescent="0.25">
      <c r="A5" s="5" t="s">
        <v>7</v>
      </c>
      <c r="B5" s="2" t="s">
        <v>8</v>
      </c>
      <c r="C5" s="2">
        <v>835</v>
      </c>
      <c r="D5" s="2">
        <v>1.98</v>
      </c>
      <c r="E5" s="2">
        <v>840</v>
      </c>
      <c r="F5" s="2">
        <v>1.99</v>
      </c>
      <c r="G5" s="2">
        <v>835</v>
      </c>
      <c r="H5" s="2">
        <v>1.98</v>
      </c>
      <c r="I5" s="2">
        <v>836</v>
      </c>
      <c r="J5" s="2">
        <v>1.98</v>
      </c>
      <c r="K5" s="2">
        <v>834</v>
      </c>
      <c r="L5" s="2">
        <v>1.98</v>
      </c>
      <c r="M5" s="2">
        <v>838</v>
      </c>
      <c r="N5" s="2">
        <v>1.98</v>
      </c>
    </row>
    <row r="6" spans="1:14" ht="15.75" x14ac:dyDescent="0.25">
      <c r="A6" s="5"/>
      <c r="B6" s="3" t="s">
        <v>9</v>
      </c>
      <c r="C6" s="2">
        <v>494</v>
      </c>
      <c r="D6" s="2">
        <v>1.17</v>
      </c>
      <c r="E6" s="2">
        <v>497</v>
      </c>
      <c r="F6" s="2">
        <v>1.17</v>
      </c>
      <c r="G6" s="2">
        <v>494</v>
      </c>
      <c r="H6" s="2">
        <v>1.17</v>
      </c>
      <c r="I6" s="2">
        <v>497</v>
      </c>
      <c r="J6" s="2">
        <v>1.18</v>
      </c>
      <c r="K6" s="2">
        <v>497</v>
      </c>
      <c r="L6" s="2">
        <v>1.18</v>
      </c>
      <c r="M6" s="2">
        <v>497</v>
      </c>
      <c r="N6" s="2">
        <v>1.18</v>
      </c>
    </row>
    <row r="7" spans="1:14" ht="15.75" x14ac:dyDescent="0.25">
      <c r="A7" s="5"/>
      <c r="B7" s="2" t="s">
        <v>10</v>
      </c>
      <c r="C7" s="2">
        <v>562</v>
      </c>
      <c r="D7" s="2">
        <v>1.33</v>
      </c>
      <c r="E7" s="2">
        <v>561</v>
      </c>
      <c r="F7" s="2">
        <v>1.33</v>
      </c>
      <c r="G7" s="2">
        <v>562</v>
      </c>
      <c r="H7" s="2">
        <v>1.33</v>
      </c>
      <c r="I7" s="2">
        <v>570</v>
      </c>
      <c r="J7" s="2">
        <v>1.35</v>
      </c>
      <c r="K7" s="2">
        <v>562</v>
      </c>
      <c r="L7" s="2">
        <v>1.33</v>
      </c>
      <c r="M7" s="2">
        <v>566</v>
      </c>
      <c r="N7" s="2">
        <v>1.34</v>
      </c>
    </row>
    <row r="8" spans="1:14" ht="15.75" x14ac:dyDescent="0.25">
      <c r="A8" s="5"/>
      <c r="B8" s="2" t="s">
        <v>11</v>
      </c>
      <c r="C8" s="2">
        <v>165</v>
      </c>
      <c r="D8" s="2">
        <v>0.39</v>
      </c>
      <c r="E8" s="2">
        <v>166</v>
      </c>
      <c r="F8" s="2">
        <v>0.39</v>
      </c>
      <c r="G8" s="2">
        <v>165</v>
      </c>
      <c r="H8" s="2">
        <v>0.39</v>
      </c>
      <c r="I8" s="2">
        <v>164</v>
      </c>
      <c r="J8" s="2">
        <v>0.39</v>
      </c>
      <c r="K8" s="2">
        <v>165</v>
      </c>
      <c r="L8" s="2">
        <v>0.39</v>
      </c>
      <c r="M8" s="2">
        <v>165</v>
      </c>
      <c r="N8" s="2">
        <v>0.39</v>
      </c>
    </row>
    <row r="9" spans="1:14" ht="15.75" x14ac:dyDescent="0.25">
      <c r="A9" s="5"/>
      <c r="B9" s="2" t="s">
        <v>12</v>
      </c>
      <c r="C9" s="2">
        <v>320</v>
      </c>
      <c r="D9" s="2">
        <v>0.76</v>
      </c>
      <c r="E9" s="2">
        <v>324</v>
      </c>
      <c r="F9" s="2">
        <v>0.77</v>
      </c>
      <c r="G9" s="2">
        <v>322</v>
      </c>
      <c r="H9" s="2">
        <v>0.76</v>
      </c>
      <c r="I9" s="2">
        <v>318</v>
      </c>
      <c r="J9" s="2">
        <v>0.75</v>
      </c>
      <c r="K9" s="2">
        <v>323</v>
      </c>
      <c r="L9" s="2">
        <v>0.77</v>
      </c>
      <c r="M9" s="2">
        <v>321</v>
      </c>
      <c r="N9" s="2">
        <v>0.76</v>
      </c>
    </row>
    <row r="10" spans="1:14" ht="15.75" x14ac:dyDescent="0.25">
      <c r="A10" s="5"/>
      <c r="B10" s="2" t="s">
        <v>13</v>
      </c>
      <c r="C10" s="2">
        <v>151</v>
      </c>
      <c r="D10" s="2">
        <v>0.36</v>
      </c>
      <c r="E10" s="2">
        <v>150</v>
      </c>
      <c r="F10" s="2">
        <v>0.35</v>
      </c>
      <c r="G10" s="2">
        <v>150</v>
      </c>
      <c r="H10" s="2">
        <v>0.36</v>
      </c>
      <c r="I10" s="2">
        <v>151</v>
      </c>
      <c r="J10" s="2">
        <v>0.36</v>
      </c>
      <c r="K10" s="2">
        <v>148</v>
      </c>
      <c r="L10" s="2">
        <v>0.35</v>
      </c>
      <c r="M10" s="2">
        <v>149</v>
      </c>
      <c r="N10" s="2">
        <v>0.35</v>
      </c>
    </row>
    <row r="11" spans="1:14" ht="15.75" x14ac:dyDescent="0.25">
      <c r="A11" s="5" t="s">
        <v>14</v>
      </c>
      <c r="B11" s="2" t="s">
        <v>15</v>
      </c>
      <c r="C11" s="2">
        <v>553</v>
      </c>
      <c r="D11" s="2">
        <v>1.73</v>
      </c>
      <c r="E11" s="2">
        <v>553</v>
      </c>
      <c r="F11" s="2">
        <v>1.74</v>
      </c>
      <c r="G11" s="2">
        <v>548</v>
      </c>
      <c r="H11" s="2">
        <v>1.72</v>
      </c>
      <c r="I11" s="2">
        <v>552</v>
      </c>
      <c r="J11" s="2">
        <v>1.73</v>
      </c>
      <c r="K11" s="2">
        <v>549</v>
      </c>
      <c r="L11" s="2">
        <v>1.72</v>
      </c>
      <c r="M11" s="2">
        <v>550</v>
      </c>
      <c r="N11" s="2">
        <v>1.72</v>
      </c>
    </row>
    <row r="12" spans="1:14" ht="15.75" x14ac:dyDescent="0.25">
      <c r="A12" s="5"/>
      <c r="B12" s="2" t="s">
        <v>16</v>
      </c>
      <c r="C12" s="2">
        <v>291</v>
      </c>
      <c r="D12" s="2">
        <v>0.91</v>
      </c>
      <c r="E12" s="2">
        <v>293</v>
      </c>
      <c r="F12" s="2">
        <v>0.92</v>
      </c>
      <c r="G12" s="2">
        <v>292</v>
      </c>
      <c r="H12" s="2">
        <v>0.92</v>
      </c>
      <c r="I12" s="2">
        <v>294</v>
      </c>
      <c r="J12" s="2">
        <v>0.92</v>
      </c>
      <c r="K12" s="2">
        <v>292</v>
      </c>
      <c r="L12" s="2">
        <v>0.92</v>
      </c>
      <c r="M12" s="2">
        <v>292</v>
      </c>
      <c r="N12" s="2">
        <v>0.91</v>
      </c>
    </row>
    <row r="13" spans="1:14" ht="15.75" x14ac:dyDescent="0.25">
      <c r="A13" s="5"/>
      <c r="B13" s="2" t="s">
        <v>17</v>
      </c>
      <c r="C13" s="2">
        <v>400</v>
      </c>
      <c r="D13" s="2">
        <v>1.25</v>
      </c>
      <c r="E13" s="2">
        <v>401</v>
      </c>
      <c r="F13" s="2">
        <v>1.26</v>
      </c>
      <c r="G13" s="2">
        <v>407</v>
      </c>
      <c r="H13" s="2">
        <v>1.28</v>
      </c>
      <c r="I13" s="2">
        <v>402</v>
      </c>
      <c r="J13" s="2">
        <v>1.26</v>
      </c>
      <c r="K13" s="2">
        <v>404</v>
      </c>
      <c r="L13" s="2">
        <v>1.27</v>
      </c>
      <c r="M13" s="2">
        <v>405</v>
      </c>
      <c r="N13" s="2">
        <v>1.27</v>
      </c>
    </row>
    <row r="14" spans="1:14" ht="15.75" x14ac:dyDescent="0.25">
      <c r="A14" s="5"/>
      <c r="B14" s="2" t="s">
        <v>18</v>
      </c>
      <c r="C14" s="2">
        <v>166</v>
      </c>
      <c r="D14" s="2">
        <v>0.52</v>
      </c>
      <c r="E14" s="2">
        <v>160</v>
      </c>
      <c r="F14" s="2">
        <v>0.5</v>
      </c>
      <c r="G14" s="2">
        <v>164</v>
      </c>
      <c r="H14" s="2">
        <v>0.51</v>
      </c>
      <c r="I14" s="2">
        <v>161</v>
      </c>
      <c r="J14" s="2">
        <v>0.5</v>
      </c>
      <c r="K14" s="2">
        <v>163</v>
      </c>
      <c r="L14" s="2">
        <v>0.51</v>
      </c>
      <c r="M14" s="2">
        <v>164</v>
      </c>
      <c r="N14" s="2">
        <v>0.51</v>
      </c>
    </row>
    <row r="15" spans="1:14" ht="15.75" x14ac:dyDescent="0.25">
      <c r="A15" s="5"/>
      <c r="B15" s="2" t="s">
        <v>19</v>
      </c>
      <c r="C15" s="2">
        <v>406</v>
      </c>
      <c r="D15" s="2">
        <v>1.27</v>
      </c>
      <c r="E15" s="2">
        <v>405</v>
      </c>
      <c r="F15" s="2">
        <v>1.27</v>
      </c>
      <c r="G15" s="2">
        <v>405</v>
      </c>
      <c r="H15" s="2">
        <v>1.27</v>
      </c>
      <c r="I15" s="2">
        <v>404</v>
      </c>
      <c r="J15" s="2">
        <v>1.27</v>
      </c>
      <c r="K15" s="2">
        <v>407</v>
      </c>
      <c r="L15" s="2">
        <v>1.28</v>
      </c>
      <c r="M15" s="2">
        <v>408</v>
      </c>
      <c r="N15" s="2">
        <v>1.28</v>
      </c>
    </row>
    <row r="16" spans="1:14" ht="15.75" x14ac:dyDescent="0.25">
      <c r="A16" s="5"/>
      <c r="B16" s="2" t="s">
        <v>20</v>
      </c>
      <c r="C16" s="2">
        <v>99</v>
      </c>
      <c r="D16" s="2">
        <v>0.31</v>
      </c>
      <c r="E16" s="2">
        <v>100</v>
      </c>
      <c r="F16" s="2">
        <v>0.31</v>
      </c>
      <c r="G16" s="2">
        <v>98</v>
      </c>
      <c r="H16" s="2">
        <v>0.31</v>
      </c>
      <c r="I16" s="2">
        <v>100</v>
      </c>
      <c r="J16" s="2">
        <v>0.31</v>
      </c>
      <c r="K16" s="2">
        <v>96</v>
      </c>
      <c r="L16" s="2">
        <v>0.3</v>
      </c>
      <c r="M16" s="2">
        <v>98</v>
      </c>
      <c r="N16" s="2">
        <v>0.31</v>
      </c>
    </row>
    <row r="17" spans="1:14" ht="15.75" x14ac:dyDescent="0.25">
      <c r="A17" s="5" t="s">
        <v>21</v>
      </c>
      <c r="B17" s="2" t="s">
        <v>22</v>
      </c>
      <c r="C17" s="2">
        <v>746</v>
      </c>
      <c r="D17" s="2">
        <v>1.65</v>
      </c>
      <c r="E17" s="2">
        <v>743</v>
      </c>
      <c r="F17" s="2">
        <v>1.64</v>
      </c>
      <c r="G17" s="2">
        <v>746</v>
      </c>
      <c r="H17" s="2">
        <v>1.64</v>
      </c>
      <c r="I17" s="2">
        <v>748</v>
      </c>
      <c r="J17" s="2">
        <v>1.64</v>
      </c>
      <c r="K17" s="2">
        <v>745</v>
      </c>
      <c r="L17" s="2">
        <v>1.64</v>
      </c>
      <c r="M17" s="2">
        <v>745</v>
      </c>
      <c r="N17" s="2">
        <v>1.64</v>
      </c>
    </row>
    <row r="18" spans="1:14" ht="15.75" x14ac:dyDescent="0.25">
      <c r="A18" s="5"/>
      <c r="B18" s="2" t="s">
        <v>23</v>
      </c>
      <c r="C18" s="2">
        <v>160</v>
      </c>
      <c r="D18" s="2">
        <v>0.35</v>
      </c>
      <c r="E18" s="2">
        <v>163</v>
      </c>
      <c r="F18" s="2">
        <v>0.36</v>
      </c>
      <c r="G18" s="2">
        <v>161</v>
      </c>
      <c r="H18" s="2">
        <v>0.36</v>
      </c>
      <c r="I18" s="2">
        <v>163</v>
      </c>
      <c r="J18" s="2">
        <v>0.36</v>
      </c>
      <c r="K18" s="2">
        <v>162</v>
      </c>
      <c r="L18" s="2">
        <v>0.36</v>
      </c>
      <c r="M18" s="2">
        <v>163</v>
      </c>
      <c r="N18" s="2">
        <v>0.36</v>
      </c>
    </row>
    <row r="19" spans="1:14" ht="15.75" x14ac:dyDescent="0.25">
      <c r="A19" s="5" t="s">
        <v>24</v>
      </c>
      <c r="B19" s="2" t="s">
        <v>25</v>
      </c>
      <c r="C19" s="2">
        <v>47</v>
      </c>
      <c r="D19" s="2">
        <v>1.7</v>
      </c>
      <c r="E19" s="2">
        <v>46</v>
      </c>
      <c r="F19" s="2">
        <v>1.66</v>
      </c>
      <c r="G19" s="2">
        <v>46</v>
      </c>
      <c r="H19" s="2">
        <v>1.66</v>
      </c>
      <c r="I19" s="2">
        <v>45</v>
      </c>
      <c r="J19" s="2">
        <v>1.63</v>
      </c>
      <c r="K19" s="2">
        <v>46</v>
      </c>
      <c r="L19" s="2">
        <v>1.66</v>
      </c>
      <c r="M19" s="2">
        <v>45</v>
      </c>
      <c r="N19" s="2">
        <v>1.63</v>
      </c>
    </row>
    <row r="20" spans="1:14" ht="15.75" x14ac:dyDescent="0.25">
      <c r="A20" s="5"/>
      <c r="B20" s="2" t="s">
        <v>26</v>
      </c>
      <c r="C20" s="2">
        <v>18</v>
      </c>
      <c r="D20" s="2">
        <v>0.65</v>
      </c>
      <c r="E20" s="2">
        <v>18</v>
      </c>
      <c r="F20" s="2">
        <v>0.65</v>
      </c>
      <c r="G20" s="2">
        <v>18</v>
      </c>
      <c r="H20" s="2">
        <v>0.65</v>
      </c>
      <c r="I20" s="2">
        <v>19</v>
      </c>
      <c r="J20" s="2">
        <v>0.69</v>
      </c>
      <c r="K20" s="2">
        <v>18</v>
      </c>
      <c r="L20" s="2">
        <v>0.65</v>
      </c>
      <c r="M20" s="2">
        <v>19</v>
      </c>
      <c r="N20" s="2">
        <v>0.69</v>
      </c>
    </row>
    <row r="21" spans="1:14" ht="15.75" x14ac:dyDescent="0.25">
      <c r="A21" s="5"/>
      <c r="B21" s="2" t="s">
        <v>27</v>
      </c>
      <c r="C21" s="2">
        <v>18</v>
      </c>
      <c r="D21" s="2">
        <v>0.65</v>
      </c>
      <c r="E21" s="2">
        <v>19</v>
      </c>
      <c r="F21" s="2">
        <v>0.69</v>
      </c>
      <c r="G21" s="2">
        <v>19</v>
      </c>
      <c r="H21" s="2">
        <v>0.69</v>
      </c>
      <c r="I21" s="2">
        <v>19</v>
      </c>
      <c r="J21" s="2">
        <v>0.69</v>
      </c>
      <c r="K21" s="2">
        <v>19</v>
      </c>
      <c r="L21" s="2">
        <v>0.69</v>
      </c>
      <c r="M21" s="2">
        <v>19</v>
      </c>
      <c r="N21" s="2">
        <v>0.69</v>
      </c>
    </row>
    <row r="22" spans="1:14" ht="15.75" x14ac:dyDescent="0.25">
      <c r="A22" s="5" t="s">
        <v>28</v>
      </c>
      <c r="B22" s="2" t="s">
        <v>29</v>
      </c>
      <c r="C22" s="2">
        <v>216</v>
      </c>
      <c r="D22" s="2">
        <v>1.51</v>
      </c>
      <c r="E22" s="2">
        <v>217</v>
      </c>
      <c r="F22" s="2">
        <v>1.52</v>
      </c>
      <c r="G22" s="2">
        <v>217</v>
      </c>
      <c r="H22" s="2">
        <v>1.52</v>
      </c>
      <c r="I22" s="2">
        <v>217</v>
      </c>
      <c r="J22" s="2">
        <v>1.52</v>
      </c>
      <c r="K22" s="2">
        <v>217</v>
      </c>
      <c r="L22" s="2">
        <v>1.52</v>
      </c>
      <c r="M22" s="2">
        <v>215</v>
      </c>
      <c r="N22" s="2">
        <v>1.52</v>
      </c>
    </row>
    <row r="23" spans="1:14" ht="15.75" x14ac:dyDescent="0.25">
      <c r="A23" s="5"/>
      <c r="B23" s="2" t="s">
        <v>30</v>
      </c>
      <c r="C23" s="2">
        <v>71</v>
      </c>
      <c r="D23" s="2">
        <v>0.49</v>
      </c>
      <c r="E23" s="2">
        <v>69</v>
      </c>
      <c r="F23" s="2">
        <v>0.48</v>
      </c>
      <c r="G23" s="2">
        <v>69</v>
      </c>
      <c r="H23" s="2">
        <v>0.48</v>
      </c>
      <c r="I23" s="2">
        <v>68</v>
      </c>
      <c r="J23" s="2">
        <v>0.48</v>
      </c>
      <c r="K23" s="2">
        <v>69</v>
      </c>
      <c r="L23" s="2">
        <v>0.48</v>
      </c>
      <c r="M23" s="2">
        <v>68</v>
      </c>
      <c r="N23" s="2">
        <v>0.48</v>
      </c>
    </row>
    <row r="24" spans="1:14" ht="15.75" x14ac:dyDescent="0.25">
      <c r="A24" s="4" t="s">
        <v>31</v>
      </c>
      <c r="B24" s="2" t="s">
        <v>32</v>
      </c>
      <c r="C24" s="2">
        <v>420</v>
      </c>
      <c r="D24" s="2">
        <v>1</v>
      </c>
      <c r="E24" s="2">
        <v>421</v>
      </c>
      <c r="F24" s="2">
        <v>1</v>
      </c>
      <c r="G24" s="2">
        <v>422</v>
      </c>
      <c r="H24" s="2">
        <v>1</v>
      </c>
      <c r="I24" s="2">
        <v>421</v>
      </c>
      <c r="J24" s="2">
        <v>1</v>
      </c>
      <c r="K24" s="2">
        <v>421</v>
      </c>
      <c r="L24" s="2">
        <v>1</v>
      </c>
      <c r="M24" s="2">
        <v>421</v>
      </c>
      <c r="N24" s="2">
        <v>1</v>
      </c>
    </row>
    <row r="25" spans="1:14" ht="15.75" x14ac:dyDescent="0.25">
      <c r="A25" s="5" t="s">
        <v>33</v>
      </c>
      <c r="B25" s="2" t="s">
        <v>34</v>
      </c>
      <c r="C25" s="2">
        <v>396</v>
      </c>
      <c r="D25" s="2">
        <v>1.56</v>
      </c>
      <c r="E25" s="2">
        <v>397</v>
      </c>
      <c r="F25" s="2">
        <v>1.56</v>
      </c>
      <c r="G25" s="2">
        <v>397</v>
      </c>
      <c r="H25" s="2">
        <v>1.56</v>
      </c>
      <c r="I25" s="2">
        <v>395</v>
      </c>
      <c r="J25" s="2">
        <v>1.55</v>
      </c>
      <c r="K25" s="2">
        <v>394</v>
      </c>
      <c r="L25" s="2">
        <v>1.55</v>
      </c>
      <c r="M25" s="2">
        <v>395</v>
      </c>
      <c r="N25" s="2">
        <v>1.55</v>
      </c>
    </row>
    <row r="26" spans="1:14" ht="15.75" x14ac:dyDescent="0.25">
      <c r="A26" s="5"/>
      <c r="B26" s="2" t="s">
        <v>35</v>
      </c>
      <c r="C26" s="2">
        <v>215</v>
      </c>
      <c r="D26" s="2">
        <v>0.84</v>
      </c>
      <c r="E26" s="2">
        <v>216</v>
      </c>
      <c r="F26" s="2">
        <v>0.85</v>
      </c>
      <c r="G26" s="2">
        <v>217</v>
      </c>
      <c r="H26" s="2">
        <v>0.85</v>
      </c>
      <c r="I26" s="2">
        <v>217</v>
      </c>
      <c r="J26" s="2">
        <v>0.85</v>
      </c>
      <c r="K26" s="2">
        <v>218</v>
      </c>
      <c r="L26" s="2">
        <v>0.85</v>
      </c>
      <c r="M26" s="2">
        <v>217</v>
      </c>
      <c r="N26" s="2">
        <v>0.85</v>
      </c>
    </row>
    <row r="27" spans="1:14" ht="15.75" x14ac:dyDescent="0.25">
      <c r="A27" s="5"/>
      <c r="B27" s="2" t="s">
        <v>36</v>
      </c>
      <c r="C27" s="2">
        <v>296</v>
      </c>
      <c r="D27" s="2">
        <v>1.1599999999999999</v>
      </c>
      <c r="E27" s="2">
        <v>300</v>
      </c>
      <c r="F27" s="2">
        <v>1.18</v>
      </c>
      <c r="G27" s="2">
        <v>293</v>
      </c>
      <c r="H27" s="2">
        <v>1.1499999999999999</v>
      </c>
      <c r="I27" s="2">
        <v>296</v>
      </c>
      <c r="J27" s="2">
        <v>1.1599999999999999</v>
      </c>
      <c r="K27" s="2">
        <v>295</v>
      </c>
      <c r="L27" s="2">
        <v>1.1599999999999999</v>
      </c>
      <c r="M27" s="2">
        <v>297</v>
      </c>
      <c r="N27" s="2">
        <v>1.1599999999999999</v>
      </c>
    </row>
    <row r="28" spans="1:14" ht="15.75" x14ac:dyDescent="0.25">
      <c r="A28" s="5"/>
      <c r="B28" s="2" t="s">
        <v>37</v>
      </c>
      <c r="C28" s="2">
        <v>111</v>
      </c>
      <c r="D28" s="2">
        <v>0.44</v>
      </c>
      <c r="E28" s="2">
        <v>108</v>
      </c>
      <c r="F28" s="2">
        <v>0.42</v>
      </c>
      <c r="G28" s="2">
        <v>112</v>
      </c>
      <c r="H28" s="2">
        <v>0.44</v>
      </c>
      <c r="I28" s="2">
        <v>114</v>
      </c>
      <c r="J28" s="2">
        <v>0.45</v>
      </c>
      <c r="K28" s="2">
        <v>113</v>
      </c>
      <c r="L28" s="2">
        <v>0.44</v>
      </c>
      <c r="M28" s="2">
        <v>112</v>
      </c>
      <c r="N28" s="2">
        <v>0.44</v>
      </c>
    </row>
    <row r="29" spans="1:14" ht="15.75" x14ac:dyDescent="0.25">
      <c r="A29" s="5" t="s">
        <v>38</v>
      </c>
      <c r="B29" s="2" t="s">
        <v>39</v>
      </c>
      <c r="C29" s="2">
        <v>475</v>
      </c>
      <c r="D29" s="2">
        <v>1.59</v>
      </c>
      <c r="E29" s="2">
        <v>476</v>
      </c>
      <c r="F29" s="2">
        <v>1.59</v>
      </c>
      <c r="G29" s="2">
        <v>476</v>
      </c>
      <c r="H29" s="2">
        <v>1.6</v>
      </c>
      <c r="I29" s="2">
        <v>477</v>
      </c>
      <c r="J29" s="2">
        <v>1.6</v>
      </c>
      <c r="K29" s="2">
        <v>476</v>
      </c>
      <c r="L29" s="2">
        <v>1.59</v>
      </c>
      <c r="M29" s="2">
        <v>477</v>
      </c>
      <c r="N29" s="2">
        <v>1.59</v>
      </c>
    </row>
    <row r="30" spans="1:14" ht="15.75" x14ac:dyDescent="0.25">
      <c r="A30" s="5"/>
      <c r="B30" s="2" t="s">
        <v>40</v>
      </c>
      <c r="C30" s="2">
        <v>121</v>
      </c>
      <c r="D30" s="2">
        <v>0.41</v>
      </c>
      <c r="E30" s="2">
        <v>121</v>
      </c>
      <c r="F30" s="2">
        <v>0.41</v>
      </c>
      <c r="G30" s="2">
        <v>120</v>
      </c>
      <c r="H30" s="2">
        <v>0.4</v>
      </c>
      <c r="I30" s="2">
        <v>121</v>
      </c>
      <c r="J30" s="2">
        <v>0.4</v>
      </c>
      <c r="K30" s="2">
        <v>121</v>
      </c>
      <c r="L30" s="2">
        <v>0.41</v>
      </c>
      <c r="M30" s="2">
        <v>122</v>
      </c>
      <c r="N30" s="2">
        <v>0.41</v>
      </c>
    </row>
    <row r="31" spans="1:14" ht="15.75" x14ac:dyDescent="0.25">
      <c r="A31" s="5" t="s">
        <v>41</v>
      </c>
      <c r="B31" s="2" t="s">
        <v>42</v>
      </c>
      <c r="C31" s="2">
        <v>631</v>
      </c>
      <c r="D31" s="2">
        <v>1.48</v>
      </c>
      <c r="E31" s="2">
        <v>633</v>
      </c>
      <c r="F31" s="2">
        <v>1.48</v>
      </c>
      <c r="G31" s="2">
        <v>634</v>
      </c>
      <c r="H31" s="2">
        <v>1.49</v>
      </c>
      <c r="I31" s="2">
        <v>630</v>
      </c>
      <c r="J31" s="2">
        <v>1.48</v>
      </c>
      <c r="K31" s="2">
        <v>629</v>
      </c>
      <c r="L31" s="2">
        <v>1.48</v>
      </c>
      <c r="M31" s="2">
        <v>631</v>
      </c>
      <c r="N31" s="2">
        <v>1.48</v>
      </c>
    </row>
    <row r="32" spans="1:14" ht="15.75" x14ac:dyDescent="0.25">
      <c r="A32" s="5"/>
      <c r="B32" s="2" t="s">
        <v>43</v>
      </c>
      <c r="C32" s="2">
        <v>220</v>
      </c>
      <c r="D32" s="2">
        <v>0.52</v>
      </c>
      <c r="E32" s="2">
        <v>220</v>
      </c>
      <c r="F32" s="2">
        <v>0.52</v>
      </c>
      <c r="G32" s="2">
        <v>219</v>
      </c>
      <c r="H32" s="2">
        <v>0.51</v>
      </c>
      <c r="I32" s="2">
        <v>222</v>
      </c>
      <c r="J32" s="2">
        <v>0.52</v>
      </c>
      <c r="K32" s="2">
        <v>221</v>
      </c>
      <c r="L32" s="2">
        <v>0.52</v>
      </c>
      <c r="M32" s="2">
        <v>223</v>
      </c>
      <c r="N32" s="2">
        <v>0.52</v>
      </c>
    </row>
    <row r="33" spans="1:14" ht="15.75" x14ac:dyDescent="0.25">
      <c r="A33" s="5" t="s">
        <v>44</v>
      </c>
      <c r="B33" s="2" t="s">
        <v>45</v>
      </c>
      <c r="C33" s="2">
        <v>341</v>
      </c>
      <c r="D33" s="2">
        <v>1.4</v>
      </c>
      <c r="E33" s="2">
        <v>338</v>
      </c>
      <c r="F33" s="2">
        <v>1.39</v>
      </c>
      <c r="G33" s="2">
        <v>340</v>
      </c>
      <c r="H33" s="2">
        <v>1.4</v>
      </c>
      <c r="I33" s="2">
        <v>340</v>
      </c>
      <c r="J33" s="2">
        <v>1.4</v>
      </c>
      <c r="K33" s="2">
        <v>340</v>
      </c>
      <c r="L33" s="2">
        <v>1.4</v>
      </c>
      <c r="M33" s="2">
        <v>340</v>
      </c>
      <c r="N33" s="2">
        <v>1.4</v>
      </c>
    </row>
    <row r="34" spans="1:14" ht="15.75" x14ac:dyDescent="0.25">
      <c r="A34" s="5"/>
      <c r="B34" s="2" t="s">
        <v>46</v>
      </c>
      <c r="C34" s="2">
        <v>95</v>
      </c>
      <c r="D34" s="2">
        <v>0.39</v>
      </c>
      <c r="E34" s="2">
        <v>94</v>
      </c>
      <c r="F34" s="2">
        <v>0.39</v>
      </c>
      <c r="G34" s="2">
        <v>93</v>
      </c>
      <c r="H34" s="2">
        <v>0.38</v>
      </c>
      <c r="I34" s="2">
        <v>94</v>
      </c>
      <c r="J34" s="2">
        <v>0.39</v>
      </c>
      <c r="K34" s="2">
        <v>94</v>
      </c>
      <c r="L34" s="2">
        <v>0.39</v>
      </c>
      <c r="M34" s="2">
        <v>93</v>
      </c>
      <c r="N34" s="2">
        <v>0.38</v>
      </c>
    </row>
    <row r="35" spans="1:14" ht="15.75" x14ac:dyDescent="0.25">
      <c r="A35" s="5"/>
      <c r="B35" s="2" t="s">
        <v>47</v>
      </c>
      <c r="C35" s="2">
        <v>327</v>
      </c>
      <c r="D35" s="2">
        <v>1.34</v>
      </c>
      <c r="E35" s="2">
        <v>326</v>
      </c>
      <c r="F35" s="2">
        <v>1.34</v>
      </c>
      <c r="G35" s="2">
        <v>322</v>
      </c>
      <c r="H35" s="2">
        <v>1.33</v>
      </c>
      <c r="I35" s="2">
        <v>324</v>
      </c>
      <c r="J35" s="2">
        <v>1.33</v>
      </c>
      <c r="K35" s="2">
        <v>325</v>
      </c>
      <c r="L35" s="2">
        <v>1.33</v>
      </c>
      <c r="M35" s="2">
        <v>324</v>
      </c>
      <c r="N35" s="2">
        <v>1.33</v>
      </c>
    </row>
    <row r="36" spans="1:14" ht="15.75" x14ac:dyDescent="0.25">
      <c r="A36" s="5"/>
      <c r="B36" s="2" t="s">
        <v>48</v>
      </c>
      <c r="C36" s="2">
        <v>103</v>
      </c>
      <c r="D36" s="2">
        <v>0.42</v>
      </c>
      <c r="E36" s="2">
        <v>102</v>
      </c>
      <c r="F36" s="2">
        <v>0.42</v>
      </c>
      <c r="G36" s="2">
        <v>103</v>
      </c>
      <c r="H36" s="2">
        <v>0.42</v>
      </c>
      <c r="I36" s="2">
        <v>102</v>
      </c>
      <c r="J36" s="2">
        <v>0.42</v>
      </c>
      <c r="K36" s="2">
        <v>102</v>
      </c>
      <c r="L36" s="2">
        <v>0.42</v>
      </c>
      <c r="M36" s="2">
        <v>101</v>
      </c>
      <c r="N36" s="2">
        <v>0.42</v>
      </c>
    </row>
    <row r="37" spans="1:14" ht="15.75" x14ac:dyDescent="0.25">
      <c r="A37" s="5"/>
      <c r="B37" s="2" t="s">
        <v>49</v>
      </c>
      <c r="C37" s="2">
        <v>467</v>
      </c>
      <c r="D37" s="2">
        <v>1.91</v>
      </c>
      <c r="E37" s="2">
        <v>468</v>
      </c>
      <c r="F37" s="2">
        <v>1.92</v>
      </c>
      <c r="G37" s="2">
        <v>467</v>
      </c>
      <c r="H37" s="2">
        <v>1.92</v>
      </c>
      <c r="I37" s="2">
        <v>467</v>
      </c>
      <c r="J37" s="2">
        <v>1.92</v>
      </c>
      <c r="K37" s="2">
        <v>467</v>
      </c>
      <c r="L37" s="2">
        <v>1.92</v>
      </c>
      <c r="M37" s="2">
        <v>466</v>
      </c>
      <c r="N37" s="2">
        <v>1.92</v>
      </c>
    </row>
    <row r="38" spans="1:14" ht="15.75" x14ac:dyDescent="0.25">
      <c r="A38" s="5"/>
      <c r="B38" s="2" t="s">
        <v>50</v>
      </c>
      <c r="C38" s="2">
        <v>133</v>
      </c>
      <c r="D38" s="2">
        <v>0.54</v>
      </c>
      <c r="E38" s="2">
        <v>133</v>
      </c>
      <c r="F38" s="2">
        <v>0.55000000000000004</v>
      </c>
      <c r="G38" s="2">
        <v>132</v>
      </c>
      <c r="H38" s="2">
        <v>0.54</v>
      </c>
      <c r="I38" s="2">
        <v>133</v>
      </c>
      <c r="J38" s="2">
        <v>0.55000000000000004</v>
      </c>
      <c r="K38" s="2">
        <v>134</v>
      </c>
      <c r="L38" s="2">
        <v>0.55000000000000004</v>
      </c>
      <c r="M38" s="2">
        <v>133</v>
      </c>
      <c r="N38" s="2">
        <v>0.55000000000000004</v>
      </c>
    </row>
    <row r="39" spans="1:14" ht="15.75" x14ac:dyDescent="0.25">
      <c r="A39" s="5" t="s">
        <v>51</v>
      </c>
      <c r="B39" s="2" t="s">
        <v>52</v>
      </c>
      <c r="C39" s="2">
        <v>1028</v>
      </c>
      <c r="D39" s="2">
        <v>1.45</v>
      </c>
      <c r="E39" s="2">
        <v>1022</v>
      </c>
      <c r="F39" s="2">
        <v>1.44</v>
      </c>
      <c r="G39" s="2">
        <v>1021</v>
      </c>
      <c r="H39" s="2">
        <v>1.44</v>
      </c>
      <c r="I39" s="2">
        <v>1020</v>
      </c>
      <c r="J39" s="2">
        <v>1.44</v>
      </c>
      <c r="K39" s="2">
        <v>1027</v>
      </c>
      <c r="L39" s="2">
        <v>1.45</v>
      </c>
      <c r="M39" s="2">
        <v>1022</v>
      </c>
      <c r="N39" s="2">
        <v>1.44</v>
      </c>
    </row>
    <row r="40" spans="1:14" ht="15.75" x14ac:dyDescent="0.25">
      <c r="A40" s="5"/>
      <c r="B40" s="2" t="s">
        <v>53</v>
      </c>
      <c r="C40" s="2">
        <v>420</v>
      </c>
      <c r="D40" s="2">
        <v>0.59</v>
      </c>
      <c r="E40" s="2">
        <v>418</v>
      </c>
      <c r="F40" s="2">
        <v>0.59</v>
      </c>
      <c r="G40" s="2">
        <v>417</v>
      </c>
      <c r="H40" s="2">
        <v>0.59</v>
      </c>
      <c r="I40" s="2">
        <v>418</v>
      </c>
      <c r="J40" s="2">
        <v>0.59</v>
      </c>
      <c r="K40" s="2">
        <v>415</v>
      </c>
      <c r="L40" s="2">
        <v>0.59</v>
      </c>
      <c r="M40" s="2">
        <v>417</v>
      </c>
      <c r="N40" s="2">
        <v>0.59</v>
      </c>
    </row>
    <row r="41" spans="1:14" ht="15.75" x14ac:dyDescent="0.25">
      <c r="A41" s="5"/>
      <c r="B41" s="2" t="s">
        <v>54</v>
      </c>
      <c r="C41" s="2">
        <v>685</v>
      </c>
      <c r="D41" s="2">
        <v>0.96</v>
      </c>
      <c r="E41" s="2">
        <v>689</v>
      </c>
      <c r="F41" s="2">
        <v>0.97</v>
      </c>
      <c r="G41" s="2">
        <v>682</v>
      </c>
      <c r="H41" s="2">
        <v>0.97</v>
      </c>
      <c r="I41" s="2">
        <v>685</v>
      </c>
      <c r="J41" s="2">
        <v>0.97</v>
      </c>
      <c r="K41" s="2">
        <v>685</v>
      </c>
      <c r="L41" s="2">
        <v>0.97</v>
      </c>
      <c r="M41" s="2">
        <v>684</v>
      </c>
      <c r="N41" s="2">
        <v>0.97</v>
      </c>
    </row>
    <row r="42" spans="1:14" ht="15.75" x14ac:dyDescent="0.25">
      <c r="A42" s="4" t="s">
        <v>55</v>
      </c>
      <c r="B42" s="2" t="s">
        <v>56</v>
      </c>
      <c r="C42" s="2">
        <v>574</v>
      </c>
      <c r="D42" s="2">
        <v>1</v>
      </c>
      <c r="E42" s="2">
        <v>576</v>
      </c>
      <c r="F42" s="2">
        <v>1</v>
      </c>
      <c r="G42" s="2">
        <v>574</v>
      </c>
      <c r="H42" s="2">
        <v>1</v>
      </c>
      <c r="I42" s="2">
        <v>573</v>
      </c>
      <c r="J42" s="2">
        <v>1</v>
      </c>
      <c r="K42" s="2">
        <v>574</v>
      </c>
      <c r="L42" s="2">
        <v>1</v>
      </c>
      <c r="M42" s="2">
        <v>572</v>
      </c>
      <c r="N42" s="2">
        <v>1</v>
      </c>
    </row>
    <row r="43" spans="1:14" ht="15.75" x14ac:dyDescent="0.25">
      <c r="A43" s="5" t="s">
        <v>57</v>
      </c>
      <c r="B43" s="2" t="s">
        <v>58</v>
      </c>
      <c r="C43" s="2">
        <v>508</v>
      </c>
      <c r="D43" s="2">
        <v>1.65</v>
      </c>
      <c r="E43" s="2">
        <v>511</v>
      </c>
      <c r="F43" s="2">
        <v>1.66</v>
      </c>
      <c r="G43" s="2">
        <v>508</v>
      </c>
      <c r="H43" s="2">
        <v>1.65</v>
      </c>
      <c r="I43" s="2">
        <v>512</v>
      </c>
      <c r="J43" s="2">
        <v>1.65</v>
      </c>
      <c r="K43" s="2">
        <v>512</v>
      </c>
      <c r="L43" s="2">
        <v>1.66</v>
      </c>
      <c r="M43" s="2">
        <v>511</v>
      </c>
      <c r="N43" s="2">
        <v>1.65</v>
      </c>
    </row>
    <row r="44" spans="1:14" ht="15.75" x14ac:dyDescent="0.25">
      <c r="A44" s="5"/>
      <c r="B44" s="2" t="s">
        <v>59</v>
      </c>
      <c r="C44" s="2">
        <v>207</v>
      </c>
      <c r="D44" s="2">
        <v>0.67</v>
      </c>
      <c r="E44" s="2">
        <v>207</v>
      </c>
      <c r="F44" s="2">
        <v>0.67</v>
      </c>
      <c r="G44" s="2">
        <v>207</v>
      </c>
      <c r="H44" s="2">
        <v>0.67</v>
      </c>
      <c r="I44" s="2">
        <v>207</v>
      </c>
      <c r="J44" s="2">
        <v>0.67</v>
      </c>
      <c r="K44" s="2">
        <v>206</v>
      </c>
      <c r="L44" s="2">
        <v>0.67</v>
      </c>
      <c r="M44" s="2">
        <v>207</v>
      </c>
      <c r="N44" s="2">
        <v>0.67</v>
      </c>
    </row>
    <row r="45" spans="1:14" ht="15.75" x14ac:dyDescent="0.25">
      <c r="A45" s="5"/>
      <c r="B45" s="2" t="s">
        <v>60</v>
      </c>
      <c r="C45" s="2">
        <v>378</v>
      </c>
      <c r="D45" s="2">
        <v>1.23</v>
      </c>
      <c r="E45" s="2">
        <v>377</v>
      </c>
      <c r="F45" s="2">
        <v>1.22</v>
      </c>
      <c r="G45" s="2">
        <v>376</v>
      </c>
      <c r="H45" s="2">
        <v>1.22</v>
      </c>
      <c r="I45" s="2">
        <v>379</v>
      </c>
      <c r="J45" s="2">
        <v>1.22</v>
      </c>
      <c r="K45" s="2">
        <v>376</v>
      </c>
      <c r="L45" s="2">
        <v>1.22</v>
      </c>
      <c r="M45" s="2">
        <v>378</v>
      </c>
      <c r="N45" s="2">
        <v>1.22</v>
      </c>
    </row>
    <row r="46" spans="1:14" ht="15.75" x14ac:dyDescent="0.25">
      <c r="A46" s="5"/>
      <c r="B46" s="2" t="s">
        <v>61</v>
      </c>
      <c r="C46" s="2">
        <v>141</v>
      </c>
      <c r="D46" s="2">
        <v>0.46</v>
      </c>
      <c r="E46" s="2">
        <v>139</v>
      </c>
      <c r="F46" s="2">
        <v>0.45</v>
      </c>
      <c r="G46" s="2">
        <v>141</v>
      </c>
      <c r="H46" s="2">
        <v>0.46</v>
      </c>
      <c r="I46" s="2">
        <v>141</v>
      </c>
      <c r="J46" s="2">
        <v>0.46</v>
      </c>
      <c r="K46" s="2">
        <v>143</v>
      </c>
      <c r="L46" s="2">
        <v>0.46</v>
      </c>
      <c r="M46" s="2">
        <v>141</v>
      </c>
      <c r="N46" s="2">
        <v>0.46</v>
      </c>
    </row>
    <row r="47" spans="1:14" ht="15.75" x14ac:dyDescent="0.25">
      <c r="A47" s="5" t="s">
        <v>62</v>
      </c>
      <c r="B47" s="2" t="s">
        <v>63</v>
      </c>
      <c r="C47" s="2">
        <v>903</v>
      </c>
      <c r="D47" s="2">
        <v>1.56</v>
      </c>
      <c r="E47" s="2">
        <v>900</v>
      </c>
      <c r="F47" s="2">
        <v>1.56</v>
      </c>
      <c r="G47" s="2">
        <v>903</v>
      </c>
      <c r="H47" s="2">
        <v>1.56</v>
      </c>
      <c r="I47" s="2">
        <v>898</v>
      </c>
      <c r="J47" s="2">
        <v>1.56</v>
      </c>
      <c r="K47" s="2">
        <v>903</v>
      </c>
      <c r="L47" s="2">
        <v>1.56</v>
      </c>
      <c r="M47" s="2">
        <v>900</v>
      </c>
      <c r="N47" s="2">
        <v>1.56</v>
      </c>
    </row>
    <row r="48" spans="1:14" ht="15.75" x14ac:dyDescent="0.25">
      <c r="A48" s="5"/>
      <c r="B48" s="2" t="s">
        <v>64</v>
      </c>
      <c r="C48" s="2">
        <v>254</v>
      </c>
      <c r="D48" s="2">
        <v>0.44</v>
      </c>
      <c r="E48" s="2">
        <v>255</v>
      </c>
      <c r="F48" s="2">
        <v>0.44</v>
      </c>
      <c r="G48" s="2">
        <v>255</v>
      </c>
      <c r="H48" s="2">
        <v>0.44</v>
      </c>
      <c r="I48" s="2">
        <v>256</v>
      </c>
      <c r="J48" s="2">
        <v>0.44</v>
      </c>
      <c r="K48" s="2">
        <v>256</v>
      </c>
      <c r="L48" s="2">
        <v>0.44</v>
      </c>
      <c r="M48" s="2">
        <v>257</v>
      </c>
      <c r="N48" s="2">
        <v>0.44</v>
      </c>
    </row>
    <row r="49" spans="1:14" ht="15.75" x14ac:dyDescent="0.25">
      <c r="A49" s="5" t="s">
        <v>65</v>
      </c>
      <c r="B49" s="2" t="s">
        <v>66</v>
      </c>
      <c r="C49" s="2">
        <v>869</v>
      </c>
      <c r="D49" s="2">
        <v>1.46</v>
      </c>
      <c r="E49" s="2">
        <v>876</v>
      </c>
      <c r="F49" s="2">
        <v>1.47</v>
      </c>
      <c r="G49" s="2">
        <v>876</v>
      </c>
      <c r="H49" s="2">
        <v>1.47</v>
      </c>
      <c r="I49" s="2">
        <v>875</v>
      </c>
      <c r="J49" s="2">
        <v>1.46</v>
      </c>
      <c r="K49" s="2">
        <v>878</v>
      </c>
      <c r="L49" s="2">
        <v>1.47</v>
      </c>
      <c r="M49" s="2">
        <v>877</v>
      </c>
      <c r="N49" s="2">
        <v>1.47</v>
      </c>
    </row>
    <row r="50" spans="1:14" ht="15.75" x14ac:dyDescent="0.25">
      <c r="A50" s="5"/>
      <c r="B50" s="2" t="s">
        <v>67</v>
      </c>
      <c r="C50" s="2">
        <v>323</v>
      </c>
      <c r="D50" s="2">
        <v>0.54</v>
      </c>
      <c r="E50" s="2">
        <v>318</v>
      </c>
      <c r="F50" s="2">
        <v>0.53</v>
      </c>
      <c r="G50" s="2">
        <v>318</v>
      </c>
      <c r="H50" s="2">
        <v>0.53</v>
      </c>
      <c r="I50" s="2">
        <v>321</v>
      </c>
      <c r="J50" s="2">
        <v>0.54</v>
      </c>
      <c r="K50" s="2">
        <v>317</v>
      </c>
      <c r="L50" s="2">
        <v>0.53</v>
      </c>
      <c r="M50" s="2">
        <v>320</v>
      </c>
      <c r="N50" s="2">
        <v>0.53</v>
      </c>
    </row>
    <row r="51" spans="1:14" ht="15.75" x14ac:dyDescent="0.25">
      <c r="A51" s="5" t="s">
        <v>68</v>
      </c>
      <c r="B51" s="2" t="s">
        <v>69</v>
      </c>
      <c r="C51" s="2">
        <v>495</v>
      </c>
      <c r="D51" s="2">
        <v>1.47</v>
      </c>
      <c r="E51" s="2">
        <v>497</v>
      </c>
      <c r="F51" s="2">
        <v>1.47</v>
      </c>
      <c r="G51" s="2">
        <v>501</v>
      </c>
      <c r="H51" s="2">
        <v>1.48</v>
      </c>
      <c r="I51" s="2">
        <v>498</v>
      </c>
      <c r="J51" s="2">
        <v>1.48</v>
      </c>
      <c r="K51" s="2">
        <v>498</v>
      </c>
      <c r="L51" s="2">
        <v>1.47</v>
      </c>
      <c r="M51" s="2">
        <v>498</v>
      </c>
      <c r="N51" s="2">
        <v>1.47</v>
      </c>
    </row>
    <row r="52" spans="1:14" ht="15.75" x14ac:dyDescent="0.25">
      <c r="A52" s="5"/>
      <c r="B52" s="2" t="s">
        <v>70</v>
      </c>
      <c r="C52" s="2">
        <v>176</v>
      </c>
      <c r="D52" s="2">
        <v>0.52</v>
      </c>
      <c r="E52" s="2">
        <v>174</v>
      </c>
      <c r="F52" s="2">
        <v>0.51</v>
      </c>
      <c r="G52" s="2">
        <v>172</v>
      </c>
      <c r="H52" s="2">
        <v>0.51</v>
      </c>
      <c r="I52" s="2">
        <v>173</v>
      </c>
      <c r="J52" s="2">
        <v>0.51</v>
      </c>
      <c r="K52" s="2">
        <v>173</v>
      </c>
      <c r="L52" s="2">
        <v>0.51</v>
      </c>
      <c r="M52" s="2">
        <v>173</v>
      </c>
      <c r="N52" s="2">
        <v>0.51</v>
      </c>
    </row>
    <row r="53" spans="1:14" ht="15.75" x14ac:dyDescent="0.25">
      <c r="A53" s="5"/>
      <c r="B53" s="2" t="s">
        <v>71</v>
      </c>
      <c r="C53" s="2">
        <v>498</v>
      </c>
      <c r="D53" s="2">
        <v>1.48</v>
      </c>
      <c r="E53" s="2">
        <v>500</v>
      </c>
      <c r="F53" s="2">
        <v>1.48</v>
      </c>
      <c r="G53" s="2">
        <v>502</v>
      </c>
      <c r="H53" s="2">
        <v>1.48</v>
      </c>
      <c r="I53" s="2">
        <v>496</v>
      </c>
      <c r="J53" s="2">
        <v>1.47</v>
      </c>
      <c r="K53" s="2">
        <v>499</v>
      </c>
      <c r="L53" s="2">
        <v>1.48</v>
      </c>
      <c r="M53" s="2">
        <v>500</v>
      </c>
      <c r="N53" s="2">
        <v>1.48</v>
      </c>
    </row>
    <row r="54" spans="1:14" ht="15.75" x14ac:dyDescent="0.25">
      <c r="A54" s="5"/>
      <c r="B54" s="2" t="s">
        <v>72</v>
      </c>
      <c r="C54" s="2">
        <v>180</v>
      </c>
      <c r="D54" s="2">
        <v>0.53</v>
      </c>
      <c r="E54" s="2">
        <v>182</v>
      </c>
      <c r="F54" s="2">
        <v>0.54</v>
      </c>
      <c r="G54" s="2">
        <v>182</v>
      </c>
      <c r="H54" s="2">
        <v>0.54</v>
      </c>
      <c r="I54" s="2">
        <v>183</v>
      </c>
      <c r="J54" s="2">
        <v>0.54</v>
      </c>
      <c r="K54" s="2">
        <v>182</v>
      </c>
      <c r="L54" s="2">
        <v>0.54</v>
      </c>
      <c r="M54" s="2">
        <v>182</v>
      </c>
      <c r="N54" s="2">
        <v>0.54</v>
      </c>
    </row>
    <row r="55" spans="1:14" ht="15.75" x14ac:dyDescent="0.25">
      <c r="A55" s="5" t="s">
        <v>73</v>
      </c>
      <c r="B55" s="2" t="s">
        <v>74</v>
      </c>
      <c r="C55" s="2">
        <v>615</v>
      </c>
      <c r="D55" s="2">
        <v>1.8</v>
      </c>
      <c r="E55" s="2">
        <v>616</v>
      </c>
      <c r="F55" s="2">
        <v>1.8</v>
      </c>
      <c r="G55" s="2">
        <v>615</v>
      </c>
      <c r="H55" s="2">
        <v>1.8</v>
      </c>
      <c r="I55" s="2">
        <v>618</v>
      </c>
      <c r="J55" s="2">
        <v>1.81</v>
      </c>
      <c r="K55" s="2">
        <v>614</v>
      </c>
      <c r="L55" s="2">
        <v>1.8</v>
      </c>
      <c r="M55" s="2">
        <v>616</v>
      </c>
      <c r="N55" s="2">
        <v>1.8</v>
      </c>
    </row>
    <row r="56" spans="1:14" ht="15.75" x14ac:dyDescent="0.25">
      <c r="A56" s="5"/>
      <c r="B56" s="2" t="s">
        <v>75</v>
      </c>
      <c r="C56" s="2">
        <v>219</v>
      </c>
      <c r="D56" s="2">
        <v>0.64</v>
      </c>
      <c r="E56" s="2">
        <v>218</v>
      </c>
      <c r="F56" s="2">
        <v>0.64</v>
      </c>
      <c r="G56" s="2">
        <v>218</v>
      </c>
      <c r="H56" s="2">
        <v>0.64</v>
      </c>
      <c r="I56" s="2">
        <v>217</v>
      </c>
      <c r="J56" s="2">
        <v>0.63</v>
      </c>
      <c r="K56" s="2">
        <v>218</v>
      </c>
      <c r="L56" s="2">
        <v>0.64</v>
      </c>
      <c r="M56" s="2">
        <v>218</v>
      </c>
      <c r="N56" s="2">
        <v>0.64</v>
      </c>
    </row>
    <row r="57" spans="1:14" ht="15.75" x14ac:dyDescent="0.25">
      <c r="A57" s="5"/>
      <c r="B57" s="2" t="s">
        <v>76</v>
      </c>
      <c r="C57" s="2">
        <v>400</v>
      </c>
      <c r="D57" s="2">
        <v>1.17</v>
      </c>
      <c r="E57" s="2">
        <v>403</v>
      </c>
      <c r="F57" s="2">
        <v>1.18</v>
      </c>
      <c r="G57" s="2">
        <v>403</v>
      </c>
      <c r="H57" s="2">
        <v>1.18</v>
      </c>
      <c r="I57" s="2">
        <v>404</v>
      </c>
      <c r="J57" s="2">
        <v>1.18</v>
      </c>
      <c r="K57" s="2">
        <v>402</v>
      </c>
      <c r="L57" s="2">
        <v>1.18</v>
      </c>
      <c r="M57" s="2">
        <v>405</v>
      </c>
      <c r="N57" s="2">
        <v>1.18</v>
      </c>
    </row>
    <row r="58" spans="1:14" ht="15.75" x14ac:dyDescent="0.25">
      <c r="A58" s="5"/>
      <c r="B58" s="2" t="s">
        <v>77</v>
      </c>
      <c r="C58" s="2">
        <v>135</v>
      </c>
      <c r="D58" s="2">
        <v>0.39</v>
      </c>
      <c r="E58" s="2">
        <v>130</v>
      </c>
      <c r="F58" s="2">
        <v>0.38</v>
      </c>
      <c r="G58" s="2">
        <v>131</v>
      </c>
      <c r="H58" s="2">
        <v>0.38</v>
      </c>
      <c r="I58" s="2">
        <v>129</v>
      </c>
      <c r="J58" s="2">
        <v>0.38</v>
      </c>
      <c r="K58" s="2">
        <v>132</v>
      </c>
      <c r="L58" s="2">
        <v>0.39</v>
      </c>
      <c r="M58" s="2">
        <v>130</v>
      </c>
      <c r="N58" s="2">
        <v>0.38</v>
      </c>
    </row>
    <row r="59" spans="1:14" ht="15.75" x14ac:dyDescent="0.25">
      <c r="A59" s="5" t="s">
        <v>78</v>
      </c>
      <c r="B59" s="2" t="s">
        <v>79</v>
      </c>
      <c r="C59" s="2">
        <v>804</v>
      </c>
      <c r="D59" s="2">
        <v>1.62</v>
      </c>
      <c r="E59" s="2">
        <v>800</v>
      </c>
      <c r="F59" s="2">
        <v>1.62</v>
      </c>
      <c r="G59" s="2">
        <v>796</v>
      </c>
      <c r="H59" s="2">
        <v>1.62</v>
      </c>
      <c r="I59" s="2">
        <v>797</v>
      </c>
      <c r="J59" s="2">
        <v>1.62</v>
      </c>
      <c r="K59" s="2">
        <v>803</v>
      </c>
      <c r="L59" s="2">
        <v>1.62</v>
      </c>
      <c r="M59" s="2">
        <v>800</v>
      </c>
      <c r="N59" s="2">
        <v>1.62</v>
      </c>
    </row>
    <row r="60" spans="1:14" ht="15.75" x14ac:dyDescent="0.25">
      <c r="A60" s="5"/>
      <c r="B60" s="2" t="s">
        <v>80</v>
      </c>
      <c r="C60" s="2">
        <v>188</v>
      </c>
      <c r="D60" s="2">
        <v>0.38</v>
      </c>
      <c r="E60" s="2">
        <v>190</v>
      </c>
      <c r="F60" s="2">
        <v>0.38</v>
      </c>
      <c r="G60" s="2">
        <v>186</v>
      </c>
      <c r="H60" s="2">
        <v>0.38</v>
      </c>
      <c r="I60" s="2">
        <v>186</v>
      </c>
      <c r="J60" s="2">
        <v>0.38</v>
      </c>
      <c r="K60" s="2">
        <v>188</v>
      </c>
      <c r="L60" s="2">
        <v>0.38</v>
      </c>
      <c r="M60" s="2">
        <v>186</v>
      </c>
      <c r="N60" s="2">
        <v>0.38</v>
      </c>
    </row>
    <row r="61" spans="1:14" ht="15.75" x14ac:dyDescent="0.25">
      <c r="A61" s="5" t="s">
        <v>81</v>
      </c>
      <c r="B61" s="2" t="s">
        <v>82</v>
      </c>
      <c r="C61" s="2">
        <v>919</v>
      </c>
      <c r="D61" s="2">
        <v>1.5</v>
      </c>
      <c r="E61" s="2">
        <v>916</v>
      </c>
      <c r="F61" s="2">
        <v>1.49</v>
      </c>
      <c r="G61" s="2">
        <v>915</v>
      </c>
      <c r="H61" s="2">
        <v>1.5</v>
      </c>
      <c r="I61" s="2">
        <v>920</v>
      </c>
      <c r="J61" s="2">
        <v>1.5</v>
      </c>
      <c r="K61" s="2">
        <v>917</v>
      </c>
      <c r="L61" s="2">
        <v>1.5</v>
      </c>
      <c r="M61" s="2">
        <v>918</v>
      </c>
      <c r="N61" s="2">
        <v>1.5</v>
      </c>
    </row>
    <row r="62" spans="1:14" ht="15.75" x14ac:dyDescent="0.25">
      <c r="A62" s="5"/>
      <c r="B62" s="2" t="s">
        <v>83</v>
      </c>
      <c r="C62" s="2">
        <v>308</v>
      </c>
      <c r="D62" s="2">
        <v>0.5</v>
      </c>
      <c r="E62" s="2">
        <v>311</v>
      </c>
      <c r="F62" s="2">
        <v>0.51</v>
      </c>
      <c r="G62" s="2">
        <v>309</v>
      </c>
      <c r="H62" s="2">
        <v>0.5</v>
      </c>
      <c r="I62" s="2">
        <v>307</v>
      </c>
      <c r="J62" s="2">
        <v>0.5</v>
      </c>
      <c r="K62" s="2">
        <v>309</v>
      </c>
      <c r="L62" s="2">
        <v>0.5</v>
      </c>
      <c r="M62" s="2">
        <v>308</v>
      </c>
      <c r="N62" s="2">
        <v>0.5</v>
      </c>
    </row>
    <row r="63" spans="1:14" ht="15.75" x14ac:dyDescent="0.25">
      <c r="A63" s="5" t="s">
        <v>84</v>
      </c>
      <c r="B63" s="2" t="s">
        <v>85</v>
      </c>
      <c r="C63" s="2">
        <v>542</v>
      </c>
      <c r="D63" s="2">
        <v>1.28</v>
      </c>
      <c r="E63" s="2">
        <v>541</v>
      </c>
      <c r="F63" s="2">
        <v>1.27</v>
      </c>
      <c r="G63" s="2">
        <v>543</v>
      </c>
      <c r="H63" s="2">
        <v>1.27</v>
      </c>
      <c r="I63" s="2">
        <v>542</v>
      </c>
      <c r="J63" s="2">
        <v>1.27</v>
      </c>
      <c r="K63" s="2">
        <v>542</v>
      </c>
      <c r="L63" s="2">
        <v>1.27</v>
      </c>
      <c r="M63" s="2">
        <v>542</v>
      </c>
      <c r="N63" s="2">
        <v>1.27</v>
      </c>
    </row>
    <row r="64" spans="1:14" ht="15.75" x14ac:dyDescent="0.25">
      <c r="A64" s="5"/>
      <c r="B64" s="2" t="s">
        <v>86</v>
      </c>
      <c r="C64" s="2">
        <v>186</v>
      </c>
      <c r="D64" s="2">
        <v>0.44</v>
      </c>
      <c r="E64" s="2">
        <v>191</v>
      </c>
      <c r="F64" s="2">
        <v>0.45</v>
      </c>
      <c r="G64" s="2">
        <v>191</v>
      </c>
      <c r="H64" s="2">
        <v>0.45</v>
      </c>
      <c r="I64" s="2">
        <v>193</v>
      </c>
      <c r="J64" s="2">
        <v>0.45</v>
      </c>
      <c r="K64" s="2">
        <v>191</v>
      </c>
      <c r="L64" s="2">
        <v>0.45</v>
      </c>
      <c r="M64" s="2">
        <v>193</v>
      </c>
      <c r="N64" s="2">
        <v>0.45</v>
      </c>
    </row>
    <row r="65" spans="1:14" ht="15.75" x14ac:dyDescent="0.25">
      <c r="A65" s="5"/>
      <c r="B65" s="2" t="s">
        <v>87</v>
      </c>
      <c r="C65" s="2">
        <v>667</v>
      </c>
      <c r="D65" s="2">
        <v>1.57</v>
      </c>
      <c r="E65" s="2">
        <v>667</v>
      </c>
      <c r="F65" s="2">
        <v>1.57</v>
      </c>
      <c r="G65" s="2">
        <v>667</v>
      </c>
      <c r="H65" s="2">
        <v>1.56</v>
      </c>
      <c r="I65" s="2">
        <v>665</v>
      </c>
      <c r="J65" s="2">
        <v>1.56</v>
      </c>
      <c r="K65" s="2">
        <v>666</v>
      </c>
      <c r="L65" s="2">
        <v>1.56</v>
      </c>
      <c r="M65" s="2">
        <v>667</v>
      </c>
      <c r="N65" s="2">
        <v>1.56</v>
      </c>
    </row>
    <row r="66" spans="1:14" ht="15.75" x14ac:dyDescent="0.25">
      <c r="A66" s="5"/>
      <c r="B66" s="2" t="s">
        <v>88</v>
      </c>
      <c r="C66" s="2">
        <v>303</v>
      </c>
      <c r="D66" s="2">
        <v>0.71</v>
      </c>
      <c r="E66" s="2">
        <v>304</v>
      </c>
      <c r="F66" s="2">
        <v>0.71</v>
      </c>
      <c r="G66" s="2">
        <v>305</v>
      </c>
      <c r="H66" s="2">
        <v>0.72</v>
      </c>
      <c r="I66" s="2">
        <v>304</v>
      </c>
      <c r="J66" s="2">
        <v>0.71</v>
      </c>
      <c r="K66" s="2">
        <v>305</v>
      </c>
      <c r="L66" s="2">
        <v>0.72</v>
      </c>
      <c r="M66" s="2">
        <v>305</v>
      </c>
      <c r="N66" s="2">
        <v>0.71</v>
      </c>
    </row>
    <row r="67" spans="1:14" ht="15.75" x14ac:dyDescent="0.25">
      <c r="A67" s="2" t="s">
        <v>89</v>
      </c>
      <c r="B67" s="2"/>
      <c r="C67" s="2">
        <f>SUM(C3:C66)</f>
        <v>24367</v>
      </c>
      <c r="D67" s="2"/>
      <c r="E67" s="2">
        <f>SUM(E3:E66)</f>
        <v>24378</v>
      </c>
      <c r="F67" s="2"/>
      <c r="G67" s="2">
        <f>SUM(G3:G66)</f>
        <v>24349</v>
      </c>
      <c r="H67" s="2"/>
      <c r="I67" s="2">
        <f>SUM(I3:I66)</f>
        <v>24371</v>
      </c>
      <c r="J67" s="2"/>
      <c r="K67" s="2">
        <f>SUM(K3:K66)</f>
        <v>24369</v>
      </c>
      <c r="L67" s="2"/>
      <c r="M67" s="2">
        <f>SUM(M3:M66)</f>
        <v>24380</v>
      </c>
      <c r="N67" s="2"/>
    </row>
    <row r="80" spans="1:14" x14ac:dyDescent="0.15">
      <c r="D80" s="1"/>
    </row>
    <row r="81" spans="4:4" x14ac:dyDescent="0.15">
      <c r="D81" s="1"/>
    </row>
    <row r="82" spans="4:4" x14ac:dyDescent="0.15">
      <c r="D82" s="1"/>
    </row>
    <row r="83" spans="4:4" x14ac:dyDescent="0.15">
      <c r="D83" s="1"/>
    </row>
    <row r="84" spans="4:4" x14ac:dyDescent="0.15">
      <c r="D84" s="1"/>
    </row>
    <row r="85" spans="4:4" x14ac:dyDescent="0.15">
      <c r="D85" s="1"/>
    </row>
    <row r="86" spans="4:4" x14ac:dyDescent="0.15">
      <c r="D86" s="1"/>
    </row>
    <row r="87" spans="4:4" x14ac:dyDescent="0.15">
      <c r="D87" s="1"/>
    </row>
    <row r="88" spans="4:4" x14ac:dyDescent="0.15">
      <c r="D88" s="1"/>
    </row>
    <row r="89" spans="4:4" x14ac:dyDescent="0.15">
      <c r="D89" s="1"/>
    </row>
    <row r="90" spans="4:4" x14ac:dyDescent="0.15">
      <c r="D90" s="1"/>
    </row>
    <row r="91" spans="4:4" x14ac:dyDescent="0.15">
      <c r="D91" s="1"/>
    </row>
    <row r="92" spans="4:4" x14ac:dyDescent="0.15">
      <c r="D92" s="1"/>
    </row>
    <row r="93" spans="4:4" x14ac:dyDescent="0.15">
      <c r="D93" s="1"/>
    </row>
    <row r="94" spans="4:4" x14ac:dyDescent="0.15">
      <c r="D94" s="1"/>
    </row>
    <row r="95" spans="4:4" x14ac:dyDescent="0.15">
      <c r="D95" s="1"/>
    </row>
    <row r="96" spans="4:4" x14ac:dyDescent="0.15">
      <c r="D96" s="1"/>
    </row>
    <row r="97" spans="4:4" x14ac:dyDescent="0.15">
      <c r="D97" s="1"/>
    </row>
    <row r="98" spans="4:4" x14ac:dyDescent="0.15">
      <c r="D98" s="1"/>
    </row>
    <row r="99" spans="4:4" x14ac:dyDescent="0.15">
      <c r="D99" s="1"/>
    </row>
    <row r="100" spans="4:4" x14ac:dyDescent="0.15">
      <c r="D100" s="1"/>
    </row>
    <row r="101" spans="4:4" x14ac:dyDescent="0.15">
      <c r="D101" s="1"/>
    </row>
    <row r="102" spans="4:4" x14ac:dyDescent="0.15">
      <c r="D102" s="1"/>
    </row>
    <row r="103" spans="4:4" x14ac:dyDescent="0.15">
      <c r="D103" s="1"/>
    </row>
    <row r="104" spans="4:4" x14ac:dyDescent="0.15">
      <c r="D104" s="1"/>
    </row>
    <row r="105" spans="4:4" x14ac:dyDescent="0.15">
      <c r="D105" s="1"/>
    </row>
    <row r="106" spans="4:4" x14ac:dyDescent="0.15">
      <c r="D106" s="1"/>
    </row>
    <row r="107" spans="4:4" x14ac:dyDescent="0.15">
      <c r="D107" s="1"/>
    </row>
    <row r="108" spans="4:4" x14ac:dyDescent="0.15">
      <c r="D108" s="1"/>
    </row>
    <row r="109" spans="4:4" x14ac:dyDescent="0.15">
      <c r="D109" s="1"/>
    </row>
    <row r="110" spans="4:4" x14ac:dyDescent="0.15">
      <c r="D110" s="1"/>
    </row>
    <row r="111" spans="4:4" x14ac:dyDescent="0.15">
      <c r="D111" s="1"/>
    </row>
    <row r="112" spans="4:4" x14ac:dyDescent="0.15">
      <c r="D112" s="1"/>
    </row>
    <row r="113" spans="4:4" x14ac:dyDescent="0.15">
      <c r="D113" s="1"/>
    </row>
    <row r="114" spans="4:4" x14ac:dyDescent="0.15">
      <c r="D114" s="1"/>
    </row>
    <row r="115" spans="4:4" x14ac:dyDescent="0.15">
      <c r="D115" s="1"/>
    </row>
    <row r="116" spans="4:4" x14ac:dyDescent="0.15">
      <c r="D116" s="1"/>
    </row>
    <row r="117" spans="4:4" x14ac:dyDescent="0.15">
      <c r="D117" s="1"/>
    </row>
    <row r="118" spans="4:4" x14ac:dyDescent="0.15">
      <c r="D118" s="1"/>
    </row>
    <row r="119" spans="4:4" x14ac:dyDescent="0.15">
      <c r="D119" s="1"/>
    </row>
    <row r="120" spans="4:4" x14ac:dyDescent="0.15">
      <c r="D120" s="1"/>
    </row>
    <row r="121" spans="4:4" x14ac:dyDescent="0.15">
      <c r="D121" s="1"/>
    </row>
    <row r="122" spans="4:4" x14ac:dyDescent="0.15">
      <c r="D122" s="1"/>
    </row>
    <row r="123" spans="4:4" x14ac:dyDescent="0.15">
      <c r="D123" s="1"/>
    </row>
    <row r="124" spans="4:4" x14ac:dyDescent="0.15">
      <c r="D124" s="1"/>
    </row>
    <row r="125" spans="4:4" x14ac:dyDescent="0.15">
      <c r="D125" s="1"/>
    </row>
    <row r="126" spans="4:4" x14ac:dyDescent="0.15">
      <c r="D126" s="1"/>
    </row>
    <row r="127" spans="4:4" x14ac:dyDescent="0.15">
      <c r="D127" s="1"/>
    </row>
    <row r="128" spans="4:4" x14ac:dyDescent="0.15">
      <c r="D128" s="1"/>
    </row>
    <row r="129" spans="4:4" x14ac:dyDescent="0.15">
      <c r="D129" s="1"/>
    </row>
    <row r="130" spans="4:4" x14ac:dyDescent="0.15">
      <c r="D130" s="1"/>
    </row>
    <row r="131" spans="4:4" x14ac:dyDescent="0.15">
      <c r="D131" s="1"/>
    </row>
    <row r="132" spans="4:4" x14ac:dyDescent="0.15">
      <c r="D132" s="1"/>
    </row>
    <row r="133" spans="4:4" x14ac:dyDescent="0.15">
      <c r="D133" s="1"/>
    </row>
    <row r="134" spans="4:4" x14ac:dyDescent="0.15">
      <c r="D134" s="1"/>
    </row>
    <row r="135" spans="4:4" x14ac:dyDescent="0.15">
      <c r="D135" s="1"/>
    </row>
    <row r="136" spans="4:4" x14ac:dyDescent="0.15">
      <c r="D136" s="1"/>
    </row>
    <row r="137" spans="4:4" x14ac:dyDescent="0.15">
      <c r="D137" s="1"/>
    </row>
    <row r="138" spans="4:4" x14ac:dyDescent="0.15">
      <c r="D138" s="1"/>
    </row>
    <row r="139" spans="4:4" x14ac:dyDescent="0.15">
      <c r="D139" s="1"/>
    </row>
    <row r="140" spans="4:4" x14ac:dyDescent="0.15">
      <c r="D140" s="1"/>
    </row>
    <row r="141" spans="4:4" x14ac:dyDescent="0.15">
      <c r="D141" s="1"/>
    </row>
    <row r="142" spans="4:4" x14ac:dyDescent="0.15">
      <c r="D142" s="1"/>
    </row>
    <row r="143" spans="4:4" x14ac:dyDescent="0.15">
      <c r="D143" s="1"/>
    </row>
  </sheetData>
  <mergeCells count="25">
    <mergeCell ref="M1:N1"/>
    <mergeCell ref="A3:A4"/>
    <mergeCell ref="A5:A10"/>
    <mergeCell ref="A11:A16"/>
    <mergeCell ref="A17:A18"/>
    <mergeCell ref="C1:D1"/>
    <mergeCell ref="E1:F1"/>
    <mergeCell ref="G1:H1"/>
    <mergeCell ref="I1:J1"/>
    <mergeCell ref="K1:L1"/>
    <mergeCell ref="A19:A21"/>
    <mergeCell ref="A22:A23"/>
    <mergeCell ref="A25:A28"/>
    <mergeCell ref="A29:A30"/>
    <mergeCell ref="A31:A32"/>
    <mergeCell ref="A33:A38"/>
    <mergeCell ref="A39:A41"/>
    <mergeCell ref="A43:A46"/>
    <mergeCell ref="A47:A48"/>
    <mergeCell ref="A49:A50"/>
    <mergeCell ref="A51:A54"/>
    <mergeCell ref="A55:A58"/>
    <mergeCell ref="A59:A60"/>
    <mergeCell ref="A61:A62"/>
    <mergeCell ref="A63:A66"/>
  </mergeCells>
  <phoneticPr fontId="5" type="noConversion"/>
  <pageMargins left="0.69930555555555596" right="0.69930555555555596" top="0.75" bottom="0.75" header="0.3" footer="0.3"/>
  <pageSetup paperSize="9" orientation="portrait" horizontalDpi="1200" verticalDpi="12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620BC7601BDF4381AEBA82A541CD8E" ma:contentTypeVersion="7" ma:contentTypeDescription="Create a new document." ma:contentTypeScope="" ma:versionID="0049d2e134c42a8ee3ae76c0399ca04f">
  <xsd:schema xmlns:xsd="http://www.w3.org/2001/XMLSchema" xmlns:p="http://schemas.microsoft.com/office/2006/metadata/properties" xmlns:ns2="fb88adc0-4a92-421d-b04d-61347b390d81" targetNamespace="http://schemas.microsoft.com/office/2006/metadata/properties" ma:root="true" ma:fieldsID="2720a871a74a338bdba61be8a406ee4a" ns2:_="">
    <xsd:import namespace="fb88adc0-4a92-421d-b04d-61347b390d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b88adc0-4a92-421d-b04d-61347b390d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b88adc0-4a92-421d-b04d-61347b390d81">Table</DocumentType>
    <FileFormat xmlns="fb88adc0-4a92-421d-b04d-61347b390d81">XLSX</FileFormat>
    <IsDeleted xmlns="fb88adc0-4a92-421d-b04d-61347b390d81">false</IsDeleted>
    <DocumentId xmlns="fb88adc0-4a92-421d-b04d-61347b390d81">Table 1.XLSX</DocumentId>
    <TitleName xmlns="fb88adc0-4a92-421d-b04d-61347b390d81">Table 1.XLSX</TitleName>
    <Checked_x0020_Out_x0020_To xmlns="fb88adc0-4a92-421d-b04d-61347b390d81">
      <UserInfo>
        <DisplayName/>
        <AccountId xsi:nil="true"/>
        <AccountType/>
      </UserInfo>
    </Checked_x0020_Out_x0020_To>
    <StageName xmlns="fb88adc0-4a92-421d-b04d-61347b390d81" xsi:nil="true"/>
  </documentManagement>
</p:properties>
</file>

<file path=customXml/itemProps1.xml><?xml version="1.0" encoding="utf-8"?>
<ds:datastoreItem xmlns:ds="http://schemas.openxmlformats.org/officeDocument/2006/customXml" ds:itemID="{E233A412-3195-4202-A8CF-53DA4A12325D}"/>
</file>

<file path=customXml/itemProps2.xml><?xml version="1.0" encoding="utf-8"?>
<ds:datastoreItem xmlns:ds="http://schemas.openxmlformats.org/officeDocument/2006/customXml" ds:itemID="{F8F74EC5-B101-44CD-9178-A70D0413FD6E}"/>
</file>

<file path=customXml/itemProps3.xml><?xml version="1.0" encoding="utf-8"?>
<ds:datastoreItem xmlns:ds="http://schemas.openxmlformats.org/officeDocument/2006/customXml" ds:itemID="{AADFDF2A-7406-405F-858F-14344DE43F3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</cp:lastModifiedBy>
  <dcterms:created xsi:type="dcterms:W3CDTF">2006-09-16T00:00:00Z</dcterms:created>
  <dcterms:modified xsi:type="dcterms:W3CDTF">2017-01-08T07:28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35</vt:lpwstr>
  </property>
  <property fmtid="{D5CDD505-2E9C-101B-9397-08002B2CF9AE}" pid="3" name="ContentTypeId">
    <vt:lpwstr>0x010100F3620BC7601BDF4381AEBA82A541CD8E</vt:lpwstr>
  </property>
</Properties>
</file>